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farren_isaacs_yale_edu/Documents/2_Schweitzer_Anabel_Isaacs_Lab/Manuscripts/Nat Coms submission/SecondSubmission_NatComs/Editorial changes/"/>
    </mc:Choice>
  </mc:AlternateContent>
  <xr:revisionPtr revIDLastSave="0" documentId="13_ncr:1_{44997F51-4C12-5044-9282-FEAC206E9ECA}" xr6:coauthVersionLast="47" xr6:coauthVersionMax="47" xr10:uidLastSave="{00000000-0000-0000-0000-000000000000}"/>
  <bookViews>
    <workbookView xWindow="37220" yWindow="2720" windowWidth="18640" windowHeight="17740" firstSheet="1" activeTab="5" xr2:uid="{00000000-000D-0000-FFFF-FFFF00000000}"/>
  </bookViews>
  <sheets>
    <sheet name="BE systems" sheetId="5" r:id="rId1"/>
    <sheet name="PCR primer" sheetId="2" r:id="rId2"/>
    <sheet name="Sequencing primer" sheetId="4" r:id="rId3"/>
    <sheet name="gRNA sequences" sheetId="1" r:id="rId4"/>
    <sheet name="gRNA array sequences" sheetId="3" r:id="rId5"/>
    <sheet name="Variable seperator sequences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5" uniqueCount="302">
  <si>
    <t>Reference</t>
  </si>
  <si>
    <t>BE Name</t>
  </si>
  <si>
    <t>System Type</t>
  </si>
  <si>
    <t>Cas12a Type</t>
  </si>
  <si>
    <t>Addgene ID</t>
  </si>
  <si>
    <t>Richter et al. (2020)</t>
  </si>
  <si>
    <t>LbABE83</t>
  </si>
  <si>
    <t>A to G</t>
  </si>
  <si>
    <t>dLbCas12</t>
  </si>
  <si>
    <t>enASABE8e</t>
  </si>
  <si>
    <t>denAsCas12</t>
  </si>
  <si>
    <t>Wang et al. (2020)</t>
  </si>
  <si>
    <t>BEACON1</t>
  </si>
  <si>
    <t>C to T</t>
  </si>
  <si>
    <t>BEACON2</t>
  </si>
  <si>
    <t>Kleinstiver et al. (2019)</t>
  </si>
  <si>
    <t>enAsBE1.1</t>
  </si>
  <si>
    <t>enAsBE1.2</t>
  </si>
  <si>
    <t>target</t>
  </si>
  <si>
    <t>F primer ID</t>
  </si>
  <si>
    <t>F primer sequence (5'-3')</t>
  </si>
  <si>
    <t>R primer ID</t>
  </si>
  <si>
    <t>R primer sequence (5'-3')</t>
  </si>
  <si>
    <t>RUNX1 (short range)</t>
  </si>
  <si>
    <t>oAYS065</t>
  </si>
  <si>
    <t>CCAGCACAACTTACTCGCACTTGAC</t>
  </si>
  <si>
    <t>oAYS066</t>
  </si>
  <si>
    <t>CATCACCAACCCACAGCCAAGG</t>
  </si>
  <si>
    <t>RUNX1 (long range)</t>
  </si>
  <si>
    <t>oAYS304</t>
  </si>
  <si>
    <t>AATGATGGGATCCACATCCTGTCGG</t>
  </si>
  <si>
    <t>oAYS306</t>
  </si>
  <si>
    <t>TGCTGGTTGTCTCTTTGCATTGAGG</t>
  </si>
  <si>
    <t>EMX1</t>
  </si>
  <si>
    <t>oAYS067</t>
  </si>
  <si>
    <t>GGAGCAGCTGGTCAGAGGGG</t>
  </si>
  <si>
    <t>oAYS068</t>
  </si>
  <si>
    <t>CCATAGGGAAGGGGGACACTGG</t>
  </si>
  <si>
    <t>DNMT1</t>
  </si>
  <si>
    <t>oAYS069</t>
  </si>
  <si>
    <t>CCAGAATGCACAAAGTACTGCAC</t>
  </si>
  <si>
    <t>oAYS070</t>
  </si>
  <si>
    <t>GCCAAAGCCCGAGAGAGTGCC</t>
  </si>
  <si>
    <t>VEGFA</t>
  </si>
  <si>
    <t>oAYS245</t>
  </si>
  <si>
    <t>GGTGCTGGAATTTGATATTCATTGATCC</t>
  </si>
  <si>
    <t>oAYS246</t>
  </si>
  <si>
    <t>GAGAACAGCCCAGAAGTTGGAC</t>
  </si>
  <si>
    <t>CDKN2A</t>
  </si>
  <si>
    <t>oAYS249</t>
  </si>
  <si>
    <t>CGCTCCTGGATCCTTCGTAGAGAGCAAG</t>
  </si>
  <si>
    <t>oAYS250</t>
  </si>
  <si>
    <t>GACCTACTAACATTGCAGTACCCAGGGTAGG</t>
  </si>
  <si>
    <t>DYRK1A</t>
  </si>
  <si>
    <t>oAYS251</t>
  </si>
  <si>
    <t>TGTGTTCAGAAACACTGACCTTATTTGATACACGTAAGG</t>
  </si>
  <si>
    <t>oAYS244</t>
  </si>
  <si>
    <t>ACCATCTTCTGAAATAAGAATTTAAAAACTCATCC</t>
  </si>
  <si>
    <t>PRR5L</t>
  </si>
  <si>
    <t>oAYS247</t>
  </si>
  <si>
    <t>TGCTTGACGGTGTTTCTCTTCTC</t>
  </si>
  <si>
    <t>oAYS248</t>
  </si>
  <si>
    <t>TGGATCCAGATGTGGTATGATTCAGG</t>
  </si>
  <si>
    <t>gRNA ID sequenced</t>
  </si>
  <si>
    <t>primer ID</t>
  </si>
  <si>
    <t>primer sequence (5'-3')</t>
  </si>
  <si>
    <t>RUNX1</t>
  </si>
  <si>
    <t>R1</t>
  </si>
  <si>
    <t>oAYS183</t>
  </si>
  <si>
    <t>AAGACCAGCATGTACTCACC</t>
  </si>
  <si>
    <t>R2, R6, R10, R48 and R14</t>
  </si>
  <si>
    <t>R7 and R8</t>
  </si>
  <si>
    <t>oAYS305</t>
  </si>
  <si>
    <t>CGGCTTGATGCCAGCGTTG</t>
  </si>
  <si>
    <t>R11, R5, R24 and R13</t>
  </si>
  <si>
    <t>oAYS310</t>
  </si>
  <si>
    <t>TGCGAAACCCTGTGGTTTGC</t>
  </si>
  <si>
    <t>R4</t>
  </si>
  <si>
    <t>R3, R9 and R12</t>
  </si>
  <si>
    <t>oAYS308</t>
  </si>
  <si>
    <t>GCCCCATGCTGATGATTTTAACCTAACC</t>
  </si>
  <si>
    <t>E1</t>
  </si>
  <si>
    <t>oAYS184</t>
  </si>
  <si>
    <t>GCCTCCTGAGTTTCTCATCTG</t>
  </si>
  <si>
    <t>DN1 and DN2</t>
  </si>
  <si>
    <t>oAYS185</t>
  </si>
  <si>
    <t>CCACTTGACAGGCGAGTAAC</t>
  </si>
  <si>
    <t>V1 and V3</t>
  </si>
  <si>
    <t>V2</t>
  </si>
  <si>
    <t>oAYS254</t>
  </si>
  <si>
    <t>CCAGCAGAAAGAGGAAAGAGG</t>
  </si>
  <si>
    <t>C1, C2 and C3</t>
  </si>
  <si>
    <t>oAYS241</t>
  </si>
  <si>
    <t>AAATGCCTCTGTTATGTGGACCAC</t>
  </si>
  <si>
    <t>DY1, DY2 and DY3</t>
  </si>
  <si>
    <t>oAYS243</t>
  </si>
  <si>
    <t>GGGCAAGCTTCAGATTGTTTAGATTTTG</t>
  </si>
  <si>
    <t>P1 and P2</t>
  </si>
  <si>
    <t>oAYS255</t>
  </si>
  <si>
    <t>CTTTACCATAATAGAAATTAAACCTGAAGAGC</t>
  </si>
  <si>
    <t>P3</t>
  </si>
  <si>
    <t>oAYS256</t>
  </si>
  <si>
    <t>GAGACTGTGATCTCCATTAACTGC</t>
  </si>
  <si>
    <t>gRNA # lab internal</t>
  </si>
  <si>
    <t>target gene</t>
  </si>
  <si>
    <t>gRNA ID</t>
  </si>
  <si>
    <t>experiment</t>
  </si>
  <si>
    <t>pAYS ID (LbCas12/AsCas12)</t>
  </si>
  <si>
    <t>sequence</t>
  </si>
  <si>
    <t>main target C</t>
  </si>
  <si>
    <t>14 and 16 gRNA arrays, initial screen</t>
  </si>
  <si>
    <t>17, 37</t>
  </si>
  <si>
    <t>TTCTCCCCTCTGCTGGATAC</t>
  </si>
  <si>
    <t>C10</t>
  </si>
  <si>
    <t>R2</t>
  </si>
  <si>
    <t>14 and 16 gRNA arrays</t>
  </si>
  <si>
    <t>CTTCGTACCCACAGTGCTTC</t>
  </si>
  <si>
    <t>C9</t>
  </si>
  <si>
    <t>R3</t>
  </si>
  <si>
    <t>CTGTCCCTTGCCCGGAATGC</t>
  </si>
  <si>
    <t>C11</t>
  </si>
  <si>
    <t>14 gRNA arrays</t>
  </si>
  <si>
    <t>GCCCTGAAGTCCCCAGGCTG</t>
  </si>
  <si>
    <t>R5</t>
  </si>
  <si>
    <t>ACTGTTCCCCTTTCCACAGC</t>
  </si>
  <si>
    <t>R6</t>
  </si>
  <si>
    <t>TGAAGAGCTTCCATCTGATT</t>
  </si>
  <si>
    <t>C12</t>
  </si>
  <si>
    <t>R7</t>
  </si>
  <si>
    <t>GTACAACTCGGCTCCTGTTG</t>
  </si>
  <si>
    <t>R8</t>
  </si>
  <si>
    <t>TACATCCCCCCCTCTTGCAA</t>
  </si>
  <si>
    <t>R9</t>
  </si>
  <si>
    <t>AACAAGACCAGCACAACTTA</t>
  </si>
  <si>
    <t>R10</t>
  </si>
  <si>
    <t>CTCAGCTTTGCCTGTAATGA</t>
  </si>
  <si>
    <t>R11</t>
  </si>
  <si>
    <t>GGCCTCATAAACAACCACAG</t>
  </si>
  <si>
    <t>C6</t>
  </si>
  <si>
    <t>R12</t>
  </si>
  <si>
    <t>ATAAATACTTAGTTATGCTG</t>
  </si>
  <si>
    <t>C8</t>
  </si>
  <si>
    <t>R13</t>
  </si>
  <si>
    <t>ACACAACCCAAATTACAAAT</t>
  </si>
  <si>
    <t>R14</t>
  </si>
  <si>
    <t>AATTCCTCTCACAAACAAGA</t>
  </si>
  <si>
    <t>R15</t>
  </si>
  <si>
    <t>CACAGCCCATCTCAATTGGT</t>
  </si>
  <si>
    <t>R16</t>
  </si>
  <si>
    <t>TTAAAACATTTCTGAAGAGC</t>
  </si>
  <si>
    <t>initial screen</t>
  </si>
  <si>
    <t>18, 38</t>
  </si>
  <si>
    <t>TGGTTGCCCACCCTAGTCAT</t>
  </si>
  <si>
    <t>PRRL5</t>
  </si>
  <si>
    <t>P1</t>
  </si>
  <si>
    <t>16 gRNA arrays</t>
  </si>
  <si>
    <t>GGAAAATTCCACTGTAAACT</t>
  </si>
  <si>
    <t>P2</t>
  </si>
  <si>
    <t>CCAAAACTACGTGGCATGCA</t>
  </si>
  <si>
    <t>GGTCCATGCCCCCACATGCA</t>
  </si>
  <si>
    <t>C1</t>
  </si>
  <si>
    <t>TATTTCCCCTGAGTGCTGCT</t>
  </si>
  <si>
    <t>C2</t>
  </si>
  <si>
    <t>16 gRNA arrays, initial screen</t>
  </si>
  <si>
    <t>57, 117</t>
  </si>
  <si>
    <t>TGGCAACATCTTTCCAATAG</t>
  </si>
  <si>
    <t>C3</t>
  </si>
  <si>
    <t>TTATTCCCTCAAAACCTACA</t>
  </si>
  <si>
    <t>V1</t>
  </si>
  <si>
    <t>62, 119</t>
  </si>
  <si>
    <t>GCTGCTCGCACGCCCGCGCG</t>
  </si>
  <si>
    <t>C7</t>
  </si>
  <si>
    <t>GGGGTGACCGCCGGAGCGCG</t>
  </si>
  <si>
    <t>V3</t>
  </si>
  <si>
    <t>CAAAATCCACAGTGATTTGG</t>
  </si>
  <si>
    <t>DN1</t>
  </si>
  <si>
    <t>19, 39</t>
  </si>
  <si>
    <t>CCTCACTCCTGCTCGGTGAA</t>
  </si>
  <si>
    <t>DN2</t>
  </si>
  <si>
    <t>AGGAGTGTTCAGTCTCCGTG</t>
  </si>
  <si>
    <t>DY1</t>
  </si>
  <si>
    <t>59, 118</t>
  </si>
  <si>
    <t>GAAGCACATCAAGGACATTC</t>
  </si>
  <si>
    <t>DY2</t>
  </si>
  <si>
    <t>CTGTTCACTGTCAGTTATAA</t>
  </si>
  <si>
    <t>nt ctrl</t>
  </si>
  <si>
    <t>-</t>
  </si>
  <si>
    <t>all</t>
  </si>
  <si>
    <t>68, 70</t>
  </si>
  <si>
    <t>CGTTAATCGCGTATAATACG</t>
  </si>
  <si>
    <t>30% GC non-targeting</t>
  </si>
  <si>
    <t>ATGCGAACTAGATGTATATT</t>
  </si>
  <si>
    <t>80% GC non-targeting</t>
  </si>
  <si>
    <t>GTCGCGGGCCCTGCGGTTGC</t>
  </si>
  <si>
    <t>gRNA array</t>
  </si>
  <si>
    <t>plasmid</t>
  </si>
  <si>
    <t>targets</t>
  </si>
  <si>
    <t>pAYS ID</t>
  </si>
  <si>
    <t>gRNA array sequences (5'-3')</t>
  </si>
  <si>
    <t>14 gRNA standard array</t>
  </si>
  <si>
    <t>pAYS111</t>
  </si>
  <si>
    <t>TAATTTCTACTAAGTGTAGATTTCTCCCCTCTGCTGGATACTAATTTCTACTAAGTGTAGATCTTCGTACCCACAGTGCTTCTAATTTCTACTAAGTGTAGATCTGTCCCTTGCCCGGAATGCTAATTTCTACTAAGTGTAGATGCCCTGAAGTCCCCAGGCTGTAATTTCTACTAAGTGTAGATACTGTTCCCCTTTCCACAGCTAATTTCTACTAAGTGTAGATTGAAGAGCTTCCATCTGATTTAATTTCTACTAAGTGTAGATGTACAACTCGGCTCCTGTTGTAATTTCTACTAAGTGTAGATTACATCCCCCCCTCTTGCAATAATTTCTACTAAGTGTAGATAACAAGACCAGCACAACTTATAATTTCTACTAAGTGTAGATCTCAGCTTTGCCTGTAATGATAATTTCTACTAAGTGTAGATGGCCTCATAAACAACCACAGTAATTTCTACTAAGTGTAGATATAAATACTTAGTTATGCTGTAATTTCTACTAAGTGTAGATACACAACCCAAATTACAAATTAATTTCTACTAAGTGTAGATAATTCCTCTCACAAACAAGA</t>
  </si>
  <si>
    <t>14 gRNA AAAT synSep array</t>
  </si>
  <si>
    <t>pAYS127</t>
  </si>
  <si>
    <t>TAATTTCTACTAAGTGTAGATTTCTCCCCTCTGCTGGATACAAATTAATTTCTACTAAGTGTAGATCTTCGTACCCACAGTGCTTCAAATTAATTTCTACTAAGTGTAGATCTGTCCCTTGCCCGGAATGCAAATTAATTTCTACTAAGTGTAGATGCCCTGAAGTCCCCAGGCTGAAATTAATTTCTACTAAGTGTAGATACTGTTCCCCTTTCCACAGCAAATTAATTTCTACTAAGTGTAGATTGAAGAGCTTCCATCTGATTAAATTAATTTCTACTAAGTGTAGATGTACAACTCGGCTCCTGTTGAAATTAATTTCTACTAAGTGTAGATTACATCCCCCCCTCTTGCAAAAATTAATTTCTACTAAGTGTAGATAACAAGACCAGCACAACTTAAAATTAATTTCTACTAAGTGTAGATCTCAGCTTTGCCTGTAATGAAAATTAATTTCTACTAAGTGTAGATGGCCTCATAAACAACCACAGAAATTAATTTCTACTAAGTGTAGATATAAATACTTAGTTATGCTGAAATTAATTTCTACTAAGTGTAGATACACAACCCAAATTACAAATAAATTAATTTCTACTAAGTGTAGATAATTCCTCTCACAAACAAGA</t>
  </si>
  <si>
    <t>14 gRNA varSep v1</t>
  </si>
  <si>
    <t>pAYS176</t>
  </si>
  <si>
    <t>blue = DR, purple = SynSep</t>
  </si>
  <si>
    <r>
      <t>TAATTTCTACTAAGTGTAGAT</t>
    </r>
    <r>
      <rPr>
        <sz val="11"/>
        <color rgb="FF000000"/>
        <rFont val="Courier New"/>
        <family val="1"/>
      </rPr>
      <t>TTCTCCCCTCTGCTGGATAC</t>
    </r>
    <r>
      <rPr>
        <sz val="11"/>
        <color rgb="FF7030A0"/>
        <rFont val="Courier New"/>
        <family val="1"/>
      </rPr>
      <t>AGCC</t>
    </r>
    <r>
      <rPr>
        <sz val="11"/>
        <color rgb="FF4472C4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CTTCGTACCCACAGTGCTTC</t>
    </r>
    <r>
      <rPr>
        <sz val="11"/>
        <color rgb="FF7030A0"/>
        <rFont val="Courier New"/>
        <family val="1"/>
      </rPr>
      <t>AACC</t>
    </r>
    <r>
      <rPr>
        <sz val="11"/>
        <color rgb="FF0070C0"/>
        <rFont val="Courier New"/>
        <family val="1"/>
      </rPr>
      <t>T</t>
    </r>
    <r>
      <rPr>
        <sz val="11"/>
        <color rgb="FF4472C4"/>
        <rFont val="Courier New"/>
        <family val="1"/>
      </rPr>
      <t>AATTTCTACTAAGTGTAGAT</t>
    </r>
    <r>
      <rPr>
        <sz val="11"/>
        <color rgb="FF000000"/>
        <rFont val="Courier New"/>
        <family val="1"/>
      </rPr>
      <t>CTGTCCCTTGCCCGGAATGC</t>
    </r>
    <r>
      <rPr>
        <sz val="11"/>
        <color rgb="FF7030A0"/>
        <rFont val="Courier New"/>
        <family val="1"/>
      </rPr>
      <t>TGC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GCCCTGAAGTCCCCAGGCTG</t>
    </r>
    <r>
      <rPr>
        <sz val="11"/>
        <color rgb="FF7030A0"/>
        <rFont val="Courier New"/>
        <family val="1"/>
      </rPr>
      <t>CCC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CTGTTCCCCTTTCCA</t>
    </r>
    <r>
      <rPr>
        <sz val="11"/>
        <color rgb="FF7030A0"/>
        <rFont val="Courier New"/>
        <family val="1"/>
      </rPr>
      <t>CAGC</t>
    </r>
    <r>
      <rPr>
        <sz val="11"/>
        <color rgb="FF0070C0"/>
        <rFont val="Courier New"/>
        <family val="1"/>
      </rPr>
      <t>TAACTAATTTCTACTAAGTGTAGAT</t>
    </r>
    <r>
      <rPr>
        <sz val="11"/>
        <color rgb="FF000000"/>
        <rFont val="Courier New"/>
        <family val="1"/>
      </rPr>
      <t>TGAAGAGCTTCCATCTG</t>
    </r>
    <r>
      <rPr>
        <sz val="11"/>
        <color rgb="FF7030A0"/>
        <rFont val="Courier New"/>
        <family val="1"/>
      </rPr>
      <t>ATTA</t>
    </r>
    <r>
      <rPr>
        <sz val="11"/>
        <color rgb="FF0070C0"/>
        <rFont val="Courier New"/>
        <family val="1"/>
      </rPr>
      <t>TAATAATTTCTACTAAGTGTAGAT</t>
    </r>
    <r>
      <rPr>
        <sz val="11"/>
        <color rgb="FF000000"/>
        <rFont val="Courier New"/>
        <family val="1"/>
      </rPr>
      <t>GTACAACTCGGCTCCTGTTG</t>
    </r>
    <r>
      <rPr>
        <sz val="11"/>
        <color rgb="FF7030A0"/>
        <rFont val="Courier New"/>
        <family val="1"/>
      </rPr>
      <t>CCC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TACATCCCCCCCTCTTGCAA</t>
    </r>
    <r>
      <rPr>
        <sz val="11"/>
        <color rgb="FF7030A0"/>
        <rFont val="Courier New"/>
        <family val="1"/>
      </rPr>
      <t>AAA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ACAAGACCAGCACAACTTA</t>
    </r>
    <r>
      <rPr>
        <sz val="11"/>
        <color rgb="FF7030A0"/>
        <rFont val="Courier New"/>
        <family val="1"/>
      </rPr>
      <t>TCG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CTCAGCTTTGCCTGTAATGA</t>
    </r>
    <r>
      <rPr>
        <sz val="11"/>
        <color rgb="FF7030A0"/>
        <rFont val="Courier New"/>
        <family val="1"/>
      </rPr>
      <t>AAA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GGCCTCATAAACAACCACAG</t>
    </r>
    <r>
      <rPr>
        <sz val="11"/>
        <color rgb="FF7030A0"/>
        <rFont val="Courier New"/>
        <family val="1"/>
      </rPr>
      <t>AAGG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TAAATACTTAGTTATGCTG</t>
    </r>
    <r>
      <rPr>
        <sz val="11"/>
        <color rgb="FF7030A0"/>
        <rFont val="Courier New"/>
        <family val="1"/>
      </rPr>
      <t>ATG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CACAACCCAAATTACAAAT</t>
    </r>
    <r>
      <rPr>
        <sz val="11"/>
        <color rgb="FF7030A0"/>
        <rFont val="Courier New"/>
        <family val="1"/>
      </rPr>
      <t>CCCT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ATTCCTCTCACAAACAAGA</t>
    </r>
  </si>
  <si>
    <t>14 gRNA varSep v2</t>
  </si>
  <si>
    <t>pAYS177</t>
  </si>
  <si>
    <r>
      <t>TAATTTCTACTAAGTGTAGAT</t>
    </r>
    <r>
      <rPr>
        <sz val="11"/>
        <color rgb="FF000000"/>
        <rFont val="Courier New"/>
        <family val="1"/>
      </rPr>
      <t>TTCTCCCCTCTGCTGGATAC</t>
    </r>
    <r>
      <rPr>
        <sz val="11"/>
        <color rgb="FF7030A0"/>
        <rFont val="Courier New"/>
        <family val="1"/>
      </rPr>
      <t>ATT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CTTCGTACCCACAGTGCTTC</t>
    </r>
    <r>
      <rPr>
        <sz val="11"/>
        <color rgb="FF7030A0"/>
        <rFont val="Courier New"/>
        <family val="1"/>
      </rPr>
      <t>CCC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CTGTCCCTTGCCCGGAATGC</t>
    </r>
    <r>
      <rPr>
        <sz val="11"/>
        <color rgb="FF7030A0"/>
        <rFont val="Courier New"/>
        <family val="1"/>
      </rPr>
      <t>CGC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GCCCTGAAGTCCCCAGGCTG</t>
    </r>
    <r>
      <rPr>
        <sz val="11"/>
        <color rgb="FF7030A0"/>
        <rFont val="Courier New"/>
        <family val="1"/>
      </rPr>
      <t>ACCT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CTGTTCCCCTTTCCACAGC</t>
    </r>
    <r>
      <rPr>
        <sz val="11"/>
        <color rgb="FF7030A0"/>
        <rFont val="Courier New"/>
        <family val="1"/>
      </rPr>
      <t>TAA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TGAAGAGCTTCCATCTGATT</t>
    </r>
    <r>
      <rPr>
        <sz val="11"/>
        <color rgb="FF7030A0"/>
        <rFont val="Courier New"/>
        <family val="1"/>
      </rPr>
      <t>AAA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GTACAACTCGGCTCCTGTTGTAA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TACATCCCCCCCTCTTGCAA</t>
    </r>
    <r>
      <rPr>
        <sz val="11"/>
        <color rgb="FF7030A0"/>
        <rFont val="Courier New"/>
        <family val="1"/>
      </rPr>
      <t>ATC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ACAAGACCAGCACAACTTA</t>
    </r>
    <r>
      <rPr>
        <sz val="11"/>
        <color rgb="FF7030A0"/>
        <rFont val="Courier New"/>
        <family val="1"/>
      </rPr>
      <t>CCA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CTCAGCTTTGCCTGTAATGA</t>
    </r>
    <r>
      <rPr>
        <sz val="11"/>
        <color rgb="FF7030A0"/>
        <rFont val="Courier New"/>
        <family val="1"/>
      </rPr>
      <t>CAA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GGCCTCATAAACAACCACAGGACT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TAAATACTTAGTTATGCT</t>
    </r>
    <r>
      <rPr>
        <sz val="11"/>
        <color rgb="FF7030A0"/>
        <rFont val="Courier New"/>
        <family val="1"/>
      </rPr>
      <t>GTAA</t>
    </r>
    <r>
      <rPr>
        <sz val="11"/>
        <color rgb="FF000000"/>
        <rFont val="Courier New"/>
        <family val="1"/>
      </rPr>
      <t>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CACAACCCAAATTACAAAT</t>
    </r>
    <r>
      <rPr>
        <sz val="11"/>
        <color rgb="FF7030A0"/>
        <rFont val="Courier New"/>
        <family val="1"/>
      </rPr>
      <t>CAC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ATTCCTCTCACAAACAAGA</t>
    </r>
  </si>
  <si>
    <t>14 gRNA varSep v3</t>
  </si>
  <si>
    <t>pAYS178</t>
  </si>
  <si>
    <t>pAYS179</t>
  </si>
  <si>
    <r>
      <t>TAATTTCTACTAAGTGTAGAT</t>
    </r>
    <r>
      <rPr>
        <sz val="11"/>
        <color rgb="FF000000"/>
        <rFont val="Courier New"/>
        <family val="1"/>
      </rPr>
      <t>TTCTCCCCTCTGCTGGATAC</t>
    </r>
    <r>
      <rPr>
        <sz val="11"/>
        <color rgb="FF7030A0"/>
        <rFont val="Courier New"/>
        <family val="1"/>
      </rPr>
      <t>AGCT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CTTCGTACCCACAGTGCTTC</t>
    </r>
    <r>
      <rPr>
        <sz val="11"/>
        <color rgb="FF7030A0"/>
        <rFont val="Courier New"/>
        <family val="1"/>
      </rPr>
      <t>TCC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CTGTCCCTTGCCCGGAATG</t>
    </r>
    <r>
      <rPr>
        <sz val="11"/>
        <color rgb="FF7030A0"/>
        <rFont val="Courier New"/>
        <family val="1"/>
      </rPr>
      <t>CCCG</t>
    </r>
    <r>
      <rPr>
        <sz val="11"/>
        <color rgb="FF0070C0"/>
        <rFont val="Courier New"/>
        <family val="1"/>
      </rPr>
      <t>TTAATTTCTACTAAGTGTAGAT</t>
    </r>
    <r>
      <rPr>
        <sz val="11"/>
        <color rgb="FF000000"/>
        <rFont val="Courier New"/>
        <family val="1"/>
      </rPr>
      <t>GCCCTGAAGTCCCCAGGCTG</t>
    </r>
    <r>
      <rPr>
        <sz val="11"/>
        <color rgb="FF7030A0"/>
        <rFont val="Courier New"/>
        <family val="1"/>
      </rPr>
      <t>ATC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CTGTTCCCCTTTCCACAGC</t>
    </r>
    <r>
      <rPr>
        <sz val="11"/>
        <color rgb="FF7030A0"/>
        <rFont val="Courier New"/>
        <family val="1"/>
      </rPr>
      <t>TCG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TGAAGAGCTTCCATCTGATT</t>
    </r>
    <r>
      <rPr>
        <sz val="11"/>
        <color rgb="FF7030A0"/>
        <rFont val="Courier New"/>
        <family val="1"/>
      </rPr>
      <t>CCAA</t>
    </r>
    <r>
      <rPr>
        <sz val="11"/>
        <color rgb="FF0070C0"/>
        <rFont val="Courier New"/>
        <family val="1"/>
      </rPr>
      <t>TAATTTCTACTAAGT</t>
    </r>
    <r>
      <rPr>
        <sz val="11"/>
        <color rgb="FF000000"/>
        <rFont val="Courier New"/>
        <family val="1"/>
      </rPr>
      <t>GTAGATGTACAACTCGGCTCCT</t>
    </r>
    <r>
      <rPr>
        <sz val="11"/>
        <color rgb="FF7030A0"/>
        <rFont val="Courier New"/>
        <family val="1"/>
      </rPr>
      <t>GTTG</t>
    </r>
    <r>
      <rPr>
        <sz val="11"/>
        <color rgb="FF0070C0"/>
        <rFont val="Courier New"/>
        <family val="1"/>
      </rPr>
      <t>TAATTAATTTCTACTAAGTGTAGAT</t>
    </r>
    <r>
      <rPr>
        <sz val="11"/>
        <color rgb="FF000000"/>
        <rFont val="Courier New"/>
        <family val="1"/>
      </rPr>
      <t>TACATCCCCCCCTCTTGCAA</t>
    </r>
    <r>
      <rPr>
        <sz val="11"/>
        <color rgb="FF7030A0"/>
        <rFont val="Courier New"/>
        <family val="1"/>
      </rPr>
      <t>ATA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ACAAGACCAGCACAACTTA</t>
    </r>
    <r>
      <rPr>
        <sz val="11"/>
        <color rgb="FF7030A0"/>
        <rFont val="Courier New"/>
        <family val="1"/>
      </rPr>
      <t>CCT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CTCAGCTTTGCCTGTAATGA</t>
    </r>
    <r>
      <rPr>
        <sz val="11"/>
        <color rgb="FF7030A0"/>
        <rFont val="Courier New"/>
        <family val="1"/>
      </rPr>
      <t>CAAA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GGCCTCATAAACAACCACAG</t>
    </r>
    <r>
      <rPr>
        <sz val="11"/>
        <color rgb="FF7030A0"/>
        <rFont val="Courier New"/>
        <family val="1"/>
      </rPr>
      <t>GCCT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TAAATACTTAGTTATGCTGTAA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CACAACCCAAATTACAAAT</t>
    </r>
    <r>
      <rPr>
        <sz val="11"/>
        <color rgb="FF7030A0"/>
        <rFont val="Courier New"/>
        <family val="1"/>
      </rPr>
      <t>CCAC</t>
    </r>
    <r>
      <rPr>
        <sz val="11"/>
        <color rgb="FF0070C0"/>
        <rFont val="Courier New"/>
        <family val="1"/>
      </rPr>
      <t>TAATTTCTACTAAGTGTAGAT</t>
    </r>
    <r>
      <rPr>
        <sz val="11"/>
        <color rgb="FF000000"/>
        <rFont val="Courier New"/>
        <family val="1"/>
      </rPr>
      <t>AATTCCTCTCACAAACAAGA</t>
    </r>
  </si>
  <si>
    <t xml:space="preserve">3x gRNA </t>
  </si>
  <si>
    <t>pAYS072</t>
  </si>
  <si>
    <t>TAATTTCTACTAAGTGTAGATTTCTCCCCTCTGCTGGATACTAATTTCTACTAAGTGTAGATCTTCGTACCCACAGTGCTTCTAATTTCTACTAAGTGTAGATAATTCCTCTCACAAACAAGA</t>
  </si>
  <si>
    <t>4x gRNA</t>
  </si>
  <si>
    <t>DNMT1 and DYRK1A</t>
  </si>
  <si>
    <t>pAYS229</t>
  </si>
  <si>
    <t>TAATTTCTACTAAGTGTAGATCCTCACTCCTGCTCGGTGAATAATTTCTACTAAGTGTAGATAGGAGTGTTCAGTCTCCGTGTAATTTCTACTAAGTGTAGATGAAGCACATCAAGGACATTCTAATTTCTACTAAGTGTAGATCTGTTCACTGTCAGTTATAA</t>
  </si>
  <si>
    <t>6x gRNA</t>
  </si>
  <si>
    <t>RUNX1 and PRR5L</t>
  </si>
  <si>
    <t>pAYS073</t>
  </si>
  <si>
    <t>TAATTTCTACTAAGTGTAGATTTCTCCCCTCTGCTGGATACTAATTTCTACTAAGTGTAGATCTTCGTACCCACAGTGCTTCTAATTTCTACTAAGTGTAGATAATTCCTCTCACAAACAAGATAATTTCTACTAAGTGTAGATGGAAAATTCCACTGTAAACTTAATTTCTACTAAGTGTAGATCCAAAACTACGTGGCATGCATAATTTCTACTAAGTGTAGATGGTCCATGCCCCCACATGCA</t>
  </si>
  <si>
    <t>7x gRNA</t>
  </si>
  <si>
    <t>VEGFA, DNMT1 and DYRK1A</t>
  </si>
  <si>
    <t>pAYS230</t>
  </si>
  <si>
    <t>TAATTTCTACTAAGTGTAGATGCTGCTCGCACGCCCGCGCGTAATTTCTACTAAGTGTAGATGGGGTGACCGCCGGAGCGCGTAATTTCTACTAAGTGTAGATCAAAATCCACAGTGATTTGGTAATTTCTACTAAGTGTAGATCCTCACTCCTGCTCGGTGAATAATTTCTACTAAGTGTAGATAGGAGTGTTCAGTCTCCGTGTAATTTCTACTAAGTGTAGATGAAGCACATCAAGGACATTCTAATTTCTACTAAGTGTAGATCTGTTCACTGTCAGTTATAA</t>
  </si>
  <si>
    <t>9x gRNA</t>
  </si>
  <si>
    <t>RUNX1, PRR5L and CDKN2A</t>
  </si>
  <si>
    <t>pAYS074</t>
  </si>
  <si>
    <t>TAATTTCTACTAAGTGTAGATTTCTCCCCTCTGCTGGATACTAATTTCTACTAAGTGTAGATCTTCGTACCCACAGTGCTTCTAATTTCTACTAAGTGTAGATAATTCCTCTCACAAACAAGATAATTTCTACTAAGTGTAGATGGAAAATTCCACTGTAAACTTAATTTCTACTAAGTGTAGATCCAAAACTACGTGGCATGCATAATTTCTACTAAGTGTAGATGGTCCATGCCCCCACATGCATAATTTCTACTAAGTGTAGATTATTTCCCCTGAGTGCTGCTTAATTTCTACTAAGTGTAGATTGGCAACATCTTTCCAATAGTAATTTCTACTAAGTGTAGATTTATTCCCTCAAAACCTACA</t>
  </si>
  <si>
    <t>10x gRNA</t>
  </si>
  <si>
    <t>CDKN2A, VEGFA, DNMT1 and DYRK1A</t>
  </si>
  <si>
    <t>pAYS231</t>
  </si>
  <si>
    <t>TAATTTCTACTAAGTGTAGATTATTTCCCCTGAGTGCTGCTTAATTTCTACTAAGTGTAGATTGGCAACATCTTTCCAATAGTAATTTCTACTAAGTGTAGATTTATTCCCTCAAAACCTACATAATTTCTACTAAGTGTAGATGCTGCTCGCACGCCCGCGCGTAATTTCTACTAAGTGTAGATGGGGTGACCGCCGGAGCGCGTAATTTCTACTAAGTGTAGATCAAAATCCACAGTGATTTGGTAATTTCTACTAAGTGTAGATCCTCACTCCTGCTCGGTGAATAATTTCTACTAAGTGTAGATAGGAGTGTTCAGTCTCCGTGTAATTTCTACTAAGTGTAGATGAAGCACATCAAGGACATTCTAATTTCTACTAAGTGTAGATCTGTTCACTGTCAGTTATAA</t>
  </si>
  <si>
    <t>12x gRNA</t>
  </si>
  <si>
    <t>RUNX1, PRR5L, CDKN2A and VEGFA</t>
  </si>
  <si>
    <t>pAYS075</t>
  </si>
  <si>
    <t>TAATTTCTACTAAGTGTAGATTTCTCCCCTCTGCTGGATACTAATTTCTACTAAGTGTAGATCTTCGTACCCACAGTGCTTCTAATTTCTACTAAGTGTAGATAATTCCTCTCACAAACAAGATAATTTCTACTAAGTGTAGATGGAAAATTCCACTGTAAACTTAATTTCTACTAAGTGTAGATCCAAAACTACGTGGCATGCATAATTTCTACTAAGTGTAGATGGTCCATGCCCCCACATGCATAATTTCTACTAAGTGTAGATTATTTCCCCTGAGTGCTGCTTAATTTCTACTAAGTGTAGATTGGCAACATCTTTCCAATAGTAATTTCTACTAAGTGTAGATTTATTCCCTCAAAACCTACATAATTTCTACTAAGTGTAGATGCTGCTCGCACGCCCGCGCGTAATTTCTACTAAGTGTAGATGGGGTGACCGCCGGAGCGCGTAATTTCTACTAAGTGTAGATCAAAATCCACAGTGATTTGG</t>
  </si>
  <si>
    <t>16x gRNA</t>
  </si>
  <si>
    <t>RUNX1, PRR5L, CDKN2A, VEGFA, DNMT1 and DYRK1A</t>
  </si>
  <si>
    <t>pAYS077</t>
  </si>
  <si>
    <t>TAATTTCTACTAAGTGTAGATTTCTCCCCTCTGCTGGATACTAATTTCTACTAAGTGTAGATCTTCGTACCCACAGTGCTTCTAATTTCTACTAAGTGTAGATAATTCCTCTCACAAACAAGATAATTTCTACTAAGTGTAGATGGAAAATTCCACTGTAAACTTAATTTCTACTAAGTGTAGATCCAAAACTACGTGGCATGCATAATTTCTACTAAGTGTAGATGGTCCATGCCCCCACATGCATAATTTCTACTAAGTGTAGATTATTTCCCCTGAGTGCTGCTTAATTTCTACTAAGTGTAGATTGGCAACATCTTTCCAATAGTAATTTCTACTAAGTGTAGATTTATTCCCTCAAAACCTACATAATTTCTACTAAGTGTAGATGCTGCTCGCACGCCCGCGCGTAATTTCTACTAAGTGTAGATGGGGTGACCGCCGGAGCGCGTAATTTCTACTAAGTGTAGATCAAAATCCACAGTGATTTGGTAATTTCTACTAAGTGTAGATCCTCACTCCTGCTCGGTGAATAATTTCTACTAAGTGTAGATAGGAGTGTTCAGTCTCCGTGTAATTTCTACTAAGTGTAGATGAAGCACATCAAGGACATTCTAATTTCTACTAAGTGTAGATCTGTTCACTGTCAGTTATAA</t>
  </si>
  <si>
    <t>6x gRNA array v1 (15 nt)</t>
  </si>
  <si>
    <t>TAATTTCTACTAAGTGTAGATGTACAACTCGGCTCCtaatttctactaagtgtagatTTCTCCCCTCTGCTGtaatttctactaagtgtagatTACATCCCCCCCTCTtaatttctactaagtgtagatCACAGCCCATCTCAAtaatttctactaagtgtagatGGCCTCATAAACAACtaatttctactaagtgtagatGCCCTGAAGTCCCCATAATTTCTACTAAGTGTAGAT</t>
  </si>
  <si>
    <t>6x gRNA array v1 (20 nt)</t>
  </si>
  <si>
    <t>TAATTTCTACTAAGTGTAGATGTACAACTCGGCTCCTGTTGtaatttctactaagtgtagatTTCTCCCCTCTGCTGGATACtaatttctactaagtgtagatTACATCCCCCCCTCTTGCAAtaatttctactaagtgtagatCACAGCCCATCTCAATTGGTtaatttctactaagtgtagatGGCCTCATAAACAACCACAGtaatttctactaagtgtagatGCCCTGAAGTCCCCAGGCTGTAATTTCTACTAAGTGTAGAT</t>
  </si>
  <si>
    <t>6x gRNA array v2 (15 nt)</t>
  </si>
  <si>
    <t>TAATTTCTACTAAGTGTAGATGCCCTGAAGTCCCCAtaatttctactaagtgtagatGGCCTCATAAACAACtaatttctactaagtgtagatCACAGCCCATCTCAAtaatttctactaagtgtagatTACATCCCCCCCTCTtaatttctactaagtgtagatTTCTCCCCTCTGCTGtaatttctactaagtgtagatGTACAACTCGGCTCCTAATTTCTACTAAGTGTAGAT</t>
  </si>
  <si>
    <t>6x gRNA array v2 (20 nt)</t>
  </si>
  <si>
    <t>TAATTTCTACTAAGTGTAGATGCCCTGAAGTCCCCAGGCTGtaatttctactaagtgtagatGGCCTCATAAACAACCACAGtaatttctactaagtgtagatCACAGCCCATCTCAATTGGTtaatttctactaagtgtagatTACATCCCCCCCTCTTGCAAtaatttctactaagtgtagatTTCTCCCCTCTGCTGGATACtaatttctactaagtgtagatGTACAACTCGGCTCCTGTTGTAATTTCTACTAAGTGTAGAT</t>
  </si>
  <si>
    <t>Seperator 1</t>
  </si>
  <si>
    <t>Seperator 2</t>
  </si>
  <si>
    <t>Seperator 3</t>
  </si>
  <si>
    <t>Seperator 4</t>
  </si>
  <si>
    <t>Seperator 5</t>
  </si>
  <si>
    <t>Seperator 6</t>
  </si>
  <si>
    <t>Seperator 7</t>
  </si>
  <si>
    <t>Seperator 8</t>
  </si>
  <si>
    <t>Seperator 9</t>
  </si>
  <si>
    <t>Seperator 10</t>
  </si>
  <si>
    <t>Seperator 11</t>
  </si>
  <si>
    <t>Seperator 12</t>
  </si>
  <si>
    <t>Seperator 13</t>
  </si>
  <si>
    <t>VarSep v1</t>
  </si>
  <si>
    <t>AGCC</t>
  </si>
  <si>
    <t>AACC</t>
  </si>
  <si>
    <t>TGCC</t>
  </si>
  <si>
    <t>CCCA</t>
  </si>
  <si>
    <t>TAAC</t>
  </si>
  <si>
    <t>ATAA</t>
  </si>
  <si>
    <t>CCCC</t>
  </si>
  <si>
    <t>AAAC</t>
  </si>
  <si>
    <t>TCGC</t>
  </si>
  <si>
    <t>AAAA</t>
  </si>
  <si>
    <t>AAGG</t>
  </si>
  <si>
    <t>ATGC</t>
  </si>
  <si>
    <t>CCCT</t>
  </si>
  <si>
    <t>VarSep v2</t>
  </si>
  <si>
    <t>ATTC</t>
  </si>
  <si>
    <t>CGCC</t>
  </si>
  <si>
    <t>ACCT</t>
  </si>
  <si>
    <t>TAAA</t>
  </si>
  <si>
    <t>ATCA</t>
  </si>
  <si>
    <t>CCAA</t>
  </si>
  <si>
    <t>CAAA</t>
  </si>
  <si>
    <t>GACT</t>
  </si>
  <si>
    <t>CACC</t>
  </si>
  <si>
    <t>VarSep v3</t>
  </si>
  <si>
    <t>AGCT</t>
  </si>
  <si>
    <t>TCCC</t>
  </si>
  <si>
    <t>CCGT</t>
  </si>
  <si>
    <t>ATCC</t>
  </si>
  <si>
    <t>TCGA</t>
  </si>
  <si>
    <t>TAAT</t>
  </si>
  <si>
    <t>CCTA</t>
  </si>
  <si>
    <t>GCCT</t>
  </si>
  <si>
    <t>C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Courier New"/>
      <family val="1"/>
    </font>
    <font>
      <b/>
      <sz val="11"/>
      <color theme="1"/>
      <name val="Courier New"/>
      <family val="1"/>
    </font>
    <font>
      <sz val="11"/>
      <color rgb="FFFF0000"/>
      <name val="Courier New"/>
      <family val="1"/>
    </font>
    <font>
      <sz val="11"/>
      <color rgb="FF000000"/>
      <name val="Courier New"/>
      <family val="1"/>
    </font>
    <font>
      <sz val="11"/>
      <color rgb="FF4472C4"/>
      <name val="Courier New"/>
      <family val="1"/>
    </font>
    <font>
      <sz val="11"/>
      <color rgb="FF7030A0"/>
      <name val="Courier New"/>
      <family val="1"/>
    </font>
    <font>
      <sz val="11"/>
      <color rgb="FF0070C0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/>
    <xf numFmtId="0" fontId="3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16" fontId="5" fillId="0" borderId="0" xfId="0" applyNumberFormat="1" applyFont="1"/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2FB61-991A-406D-B35A-6CEBF7C03AE8}">
  <dimension ref="A1:E7"/>
  <sheetViews>
    <sheetView workbookViewId="0">
      <selection activeCell="D28" sqref="D28"/>
    </sheetView>
  </sheetViews>
  <sheetFormatPr baseColWidth="10" defaultColWidth="8.83203125" defaultRowHeight="15" x14ac:dyDescent="0.2"/>
  <cols>
    <col min="1" max="1" width="19.6640625" bestFit="1" customWidth="1"/>
    <col min="2" max="2" width="10.1640625" bestFit="1" customWidth="1"/>
    <col min="3" max="3" width="11.6640625" bestFit="1" customWidth="1"/>
    <col min="4" max="4" width="11.5" bestFit="1" customWidth="1"/>
    <col min="5" max="5" width="10.83203125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t="s">
        <v>5</v>
      </c>
      <c r="B2" t="s">
        <v>6</v>
      </c>
      <c r="C2" t="s">
        <v>7</v>
      </c>
      <c r="D2" t="s">
        <v>8</v>
      </c>
      <c r="E2">
        <v>138504</v>
      </c>
    </row>
    <row r="3" spans="1:5" x14ac:dyDescent="0.2">
      <c r="A3" t="s">
        <v>5</v>
      </c>
      <c r="B3" t="s">
        <v>9</v>
      </c>
      <c r="C3" t="s">
        <v>7</v>
      </c>
      <c r="D3" t="s">
        <v>10</v>
      </c>
      <c r="E3">
        <v>138506</v>
      </c>
    </row>
    <row r="4" spans="1:5" x14ac:dyDescent="0.2">
      <c r="A4" t="s">
        <v>11</v>
      </c>
      <c r="B4" t="s">
        <v>12</v>
      </c>
      <c r="C4" t="s">
        <v>13</v>
      </c>
      <c r="D4" t="s">
        <v>8</v>
      </c>
      <c r="E4">
        <v>171697</v>
      </c>
    </row>
    <row r="5" spans="1:5" x14ac:dyDescent="0.2">
      <c r="A5" t="s">
        <v>11</v>
      </c>
      <c r="B5" t="s">
        <v>14</v>
      </c>
      <c r="C5" t="s">
        <v>13</v>
      </c>
      <c r="D5" t="s">
        <v>8</v>
      </c>
      <c r="E5">
        <v>171698</v>
      </c>
    </row>
    <row r="6" spans="1:5" x14ac:dyDescent="0.2">
      <c r="A6" t="s">
        <v>15</v>
      </c>
      <c r="B6" t="s">
        <v>16</v>
      </c>
      <c r="C6" t="s">
        <v>13</v>
      </c>
      <c r="D6" t="s">
        <v>10</v>
      </c>
      <c r="E6">
        <v>114081</v>
      </c>
    </row>
    <row r="7" spans="1:5" x14ac:dyDescent="0.2">
      <c r="A7" t="s">
        <v>15</v>
      </c>
      <c r="B7" t="s">
        <v>17</v>
      </c>
      <c r="C7" t="s">
        <v>13</v>
      </c>
      <c r="D7" t="s">
        <v>10</v>
      </c>
      <c r="E7">
        <v>1140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401A3-FB19-45FE-802F-9B2DDFEC6702}">
  <dimension ref="A1:E9"/>
  <sheetViews>
    <sheetView zoomScale="85" zoomScaleNormal="85" workbookViewId="0">
      <selection activeCell="C17" sqref="C17"/>
    </sheetView>
  </sheetViews>
  <sheetFormatPr baseColWidth="10" defaultColWidth="8.83203125" defaultRowHeight="15" x14ac:dyDescent="0.2"/>
  <cols>
    <col min="1" max="1" width="17.83203125" bestFit="1" customWidth="1"/>
    <col min="2" max="2" width="10.6640625" bestFit="1" customWidth="1"/>
    <col min="3" max="3" width="53.5" bestFit="1" customWidth="1"/>
    <col min="4" max="4" width="11" bestFit="1" customWidth="1"/>
    <col min="5" max="5" width="48" bestFit="1" customWidth="1"/>
    <col min="6" max="6" width="10.5" bestFit="1" customWidth="1"/>
  </cols>
  <sheetData>
    <row r="1" spans="1:5" s="3" customFormat="1" x14ac:dyDescent="0.2">
      <c r="A1" s="3" t="s">
        <v>18</v>
      </c>
      <c r="B1" s="3" t="s">
        <v>19</v>
      </c>
      <c r="C1" s="3" t="s">
        <v>20</v>
      </c>
      <c r="D1" s="3" t="s">
        <v>21</v>
      </c>
      <c r="E1" s="3" t="s">
        <v>22</v>
      </c>
    </row>
    <row r="2" spans="1:5" x14ac:dyDescent="0.2">
      <c r="A2" t="s">
        <v>23</v>
      </c>
      <c r="B2" t="s">
        <v>24</v>
      </c>
      <c r="C2" s="2" t="s">
        <v>25</v>
      </c>
      <c r="D2" t="s">
        <v>26</v>
      </c>
      <c r="E2" s="2" t="s">
        <v>27</v>
      </c>
    </row>
    <row r="3" spans="1:5" x14ac:dyDescent="0.2">
      <c r="A3" t="s">
        <v>28</v>
      </c>
      <c r="B3" t="s">
        <v>29</v>
      </c>
      <c r="C3" s="2" t="s">
        <v>30</v>
      </c>
      <c r="D3" t="s">
        <v>31</v>
      </c>
      <c r="E3" s="2" t="s">
        <v>32</v>
      </c>
    </row>
    <row r="4" spans="1:5" x14ac:dyDescent="0.2">
      <c r="A4" t="s">
        <v>33</v>
      </c>
      <c r="B4" t="s">
        <v>34</v>
      </c>
      <c r="C4" s="2" t="s">
        <v>35</v>
      </c>
      <c r="D4" t="s">
        <v>36</v>
      </c>
      <c r="E4" s="2" t="s">
        <v>37</v>
      </c>
    </row>
    <row r="5" spans="1:5" x14ac:dyDescent="0.2">
      <c r="A5" t="s">
        <v>38</v>
      </c>
      <c r="B5" t="s">
        <v>39</v>
      </c>
      <c r="C5" s="2" t="s">
        <v>40</v>
      </c>
      <c r="D5" t="s">
        <v>41</v>
      </c>
      <c r="E5" s="2" t="s">
        <v>42</v>
      </c>
    </row>
    <row r="6" spans="1:5" x14ac:dyDescent="0.2">
      <c r="A6" t="s">
        <v>43</v>
      </c>
      <c r="B6" t="s">
        <v>44</v>
      </c>
      <c r="C6" s="2" t="s">
        <v>45</v>
      </c>
      <c r="D6" t="s">
        <v>46</v>
      </c>
      <c r="E6" s="2" t="s">
        <v>47</v>
      </c>
    </row>
    <row r="7" spans="1:5" x14ac:dyDescent="0.2">
      <c r="A7" t="s">
        <v>48</v>
      </c>
      <c r="B7" t="s">
        <v>49</v>
      </c>
      <c r="C7" s="2" t="s">
        <v>50</v>
      </c>
      <c r="D7" t="s">
        <v>51</v>
      </c>
      <c r="E7" s="2" t="s">
        <v>52</v>
      </c>
    </row>
    <row r="8" spans="1:5" x14ac:dyDescent="0.2">
      <c r="A8" t="s">
        <v>53</v>
      </c>
      <c r="B8" t="s">
        <v>54</v>
      </c>
      <c r="C8" s="2" t="s">
        <v>55</v>
      </c>
      <c r="D8" t="s">
        <v>56</v>
      </c>
      <c r="E8" s="2" t="s">
        <v>57</v>
      </c>
    </row>
    <row r="9" spans="1:5" x14ac:dyDescent="0.2">
      <c r="A9" t="s">
        <v>58</v>
      </c>
      <c r="B9" t="s">
        <v>59</v>
      </c>
      <c r="C9" s="2" t="s">
        <v>60</v>
      </c>
      <c r="D9" t="s">
        <v>61</v>
      </c>
      <c r="E9" s="2" t="s">
        <v>62</v>
      </c>
    </row>
  </sheetData>
  <sortState xmlns:xlrd2="http://schemas.microsoft.com/office/spreadsheetml/2017/richdata2" ref="A1:E9">
    <sortCondition ref="B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0081C-05BC-44D3-8BB7-4BC5F99FA458}">
  <dimension ref="A1:D18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17.83203125" bestFit="1" customWidth="1"/>
    <col min="2" max="2" width="17.33203125" bestFit="1" customWidth="1"/>
    <col min="3" max="3" width="15.1640625" bestFit="1" customWidth="1"/>
    <col min="4" max="4" width="40.83203125" bestFit="1" customWidth="1"/>
  </cols>
  <sheetData>
    <row r="1" spans="1:4" s="3" customFormat="1" x14ac:dyDescent="0.2">
      <c r="A1" s="3" t="s">
        <v>18</v>
      </c>
      <c r="B1" s="3" t="s">
        <v>63</v>
      </c>
      <c r="C1" s="3" t="s">
        <v>64</v>
      </c>
      <c r="D1" s="3" t="s">
        <v>65</v>
      </c>
    </row>
    <row r="2" spans="1:4" x14ac:dyDescent="0.2">
      <c r="A2" t="s">
        <v>66</v>
      </c>
      <c r="B2" t="s">
        <v>67</v>
      </c>
      <c r="C2" t="s">
        <v>68</v>
      </c>
      <c r="D2" s="2" t="s">
        <v>69</v>
      </c>
    </row>
    <row r="3" spans="1:4" x14ac:dyDescent="0.2">
      <c r="A3" t="s">
        <v>66</v>
      </c>
      <c r="B3" t="s">
        <v>70</v>
      </c>
      <c r="C3" t="s">
        <v>24</v>
      </c>
      <c r="D3" s="2" t="s">
        <v>25</v>
      </c>
    </row>
    <row r="4" spans="1:4" x14ac:dyDescent="0.2">
      <c r="A4" t="s">
        <v>66</v>
      </c>
      <c r="B4" t="s">
        <v>71</v>
      </c>
      <c r="C4" t="s">
        <v>72</v>
      </c>
      <c r="D4" s="2" t="s">
        <v>73</v>
      </c>
    </row>
    <row r="5" spans="1:4" x14ac:dyDescent="0.2">
      <c r="A5" t="s">
        <v>66</v>
      </c>
      <c r="B5" t="s">
        <v>74</v>
      </c>
      <c r="C5" t="s">
        <v>75</v>
      </c>
      <c r="D5" s="2" t="s">
        <v>76</v>
      </c>
    </row>
    <row r="6" spans="1:4" x14ac:dyDescent="0.2">
      <c r="A6" t="s">
        <v>66</v>
      </c>
      <c r="B6" t="s">
        <v>77</v>
      </c>
      <c r="C6" t="s">
        <v>31</v>
      </c>
      <c r="D6" s="2" t="s">
        <v>32</v>
      </c>
    </row>
    <row r="7" spans="1:4" x14ac:dyDescent="0.2">
      <c r="A7" t="s">
        <v>66</v>
      </c>
      <c r="B7" t="s">
        <v>78</v>
      </c>
      <c r="C7" t="s">
        <v>79</v>
      </c>
      <c r="D7" s="2" t="s">
        <v>80</v>
      </c>
    </row>
    <row r="8" spans="1:4" x14ac:dyDescent="0.2">
      <c r="A8" t="s">
        <v>33</v>
      </c>
      <c r="B8" t="s">
        <v>81</v>
      </c>
      <c r="C8" t="s">
        <v>82</v>
      </c>
      <c r="D8" s="2" t="s">
        <v>83</v>
      </c>
    </row>
    <row r="9" spans="1:4" x14ac:dyDescent="0.2">
      <c r="A9" t="s">
        <v>38</v>
      </c>
      <c r="B9" t="s">
        <v>84</v>
      </c>
      <c r="C9" t="s">
        <v>85</v>
      </c>
      <c r="D9" s="2" t="s">
        <v>86</v>
      </c>
    </row>
    <row r="10" spans="1:4" x14ac:dyDescent="0.2">
      <c r="A10" t="s">
        <v>43</v>
      </c>
      <c r="B10" t="s">
        <v>87</v>
      </c>
      <c r="C10" t="s">
        <v>44</v>
      </c>
      <c r="D10" s="2" t="s">
        <v>45</v>
      </c>
    </row>
    <row r="11" spans="1:4" x14ac:dyDescent="0.2">
      <c r="A11" t="s">
        <v>43</v>
      </c>
      <c r="B11" t="s">
        <v>88</v>
      </c>
      <c r="C11" t="s">
        <v>89</v>
      </c>
      <c r="D11" s="2" t="s">
        <v>90</v>
      </c>
    </row>
    <row r="12" spans="1:4" x14ac:dyDescent="0.2">
      <c r="A12" t="s">
        <v>48</v>
      </c>
      <c r="B12" t="s">
        <v>91</v>
      </c>
      <c r="C12" t="s">
        <v>92</v>
      </c>
      <c r="D12" s="2" t="s">
        <v>93</v>
      </c>
    </row>
    <row r="13" spans="1:4" x14ac:dyDescent="0.2">
      <c r="A13" t="s">
        <v>53</v>
      </c>
      <c r="B13" t="s">
        <v>94</v>
      </c>
      <c r="C13" t="s">
        <v>95</v>
      </c>
      <c r="D13" s="2" t="s">
        <v>96</v>
      </c>
    </row>
    <row r="14" spans="1:4" x14ac:dyDescent="0.2">
      <c r="A14" t="s">
        <v>58</v>
      </c>
      <c r="B14" t="s">
        <v>97</v>
      </c>
      <c r="C14" t="s">
        <v>98</v>
      </c>
      <c r="D14" s="2" t="s">
        <v>99</v>
      </c>
    </row>
    <row r="15" spans="1:4" x14ac:dyDescent="0.2">
      <c r="A15" t="s">
        <v>58</v>
      </c>
      <c r="B15" t="s">
        <v>100</v>
      </c>
      <c r="C15" t="s">
        <v>101</v>
      </c>
      <c r="D15" s="2" t="s">
        <v>102</v>
      </c>
    </row>
    <row r="16" spans="1:4" x14ac:dyDescent="0.2">
      <c r="D16" s="2"/>
    </row>
    <row r="17" spans="4:4" x14ac:dyDescent="0.2">
      <c r="D17" s="2"/>
    </row>
    <row r="18" spans="4:4" x14ac:dyDescent="0.2">
      <c r="D18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zoomScaleNormal="85" workbookViewId="0">
      <selection activeCell="A16" sqref="A16:B17"/>
    </sheetView>
  </sheetViews>
  <sheetFormatPr baseColWidth="10" defaultColWidth="8.83203125" defaultRowHeight="15" x14ac:dyDescent="0.2"/>
  <cols>
    <col min="1" max="1" width="17.83203125" bestFit="1" customWidth="1"/>
    <col min="2" max="2" width="13.6640625" customWidth="1"/>
    <col min="3" max="3" width="19.5" bestFit="1" customWidth="1"/>
    <col min="4" max="4" width="32.83203125" hidden="1" customWidth="1"/>
    <col min="5" max="5" width="25.1640625" hidden="1" customWidth="1"/>
    <col min="6" max="6" width="27.83203125" bestFit="1" customWidth="1"/>
    <col min="7" max="7" width="12.83203125" bestFit="1" customWidth="1"/>
  </cols>
  <sheetData>
    <row r="1" spans="1:7" s="3" customFormat="1" x14ac:dyDescent="0.2">
      <c r="A1" s="3" t="s">
        <v>103</v>
      </c>
      <c r="B1" s="3" t="s">
        <v>104</v>
      </c>
      <c r="C1" s="3" t="s">
        <v>105</v>
      </c>
      <c r="D1" s="3" t="s">
        <v>106</v>
      </c>
      <c r="E1" s="3" t="s">
        <v>107</v>
      </c>
      <c r="F1" s="3" t="s">
        <v>108</v>
      </c>
      <c r="G1" s="3" t="s">
        <v>109</v>
      </c>
    </row>
    <row r="2" spans="1:7" x14ac:dyDescent="0.2">
      <c r="A2">
        <v>1</v>
      </c>
      <c r="B2" t="s">
        <v>66</v>
      </c>
      <c r="C2" t="s">
        <v>67</v>
      </c>
      <c r="D2" t="s">
        <v>110</v>
      </c>
      <c r="E2" s="5" t="s">
        <v>111</v>
      </c>
      <c r="F2" s="2" t="s">
        <v>112</v>
      </c>
      <c r="G2" t="s">
        <v>113</v>
      </c>
    </row>
    <row r="3" spans="1:7" x14ac:dyDescent="0.2">
      <c r="A3">
        <v>3</v>
      </c>
      <c r="B3" t="s">
        <v>66</v>
      </c>
      <c r="C3" t="s">
        <v>114</v>
      </c>
      <c r="D3" t="s">
        <v>115</v>
      </c>
      <c r="E3" s="5">
        <v>51</v>
      </c>
      <c r="F3" s="2" t="s">
        <v>116</v>
      </c>
      <c r="G3" t="s">
        <v>117</v>
      </c>
    </row>
    <row r="4" spans="1:7" x14ac:dyDescent="0.2">
      <c r="A4">
        <v>5</v>
      </c>
      <c r="B4" t="s">
        <v>66</v>
      </c>
      <c r="C4" t="s">
        <v>118</v>
      </c>
      <c r="D4" t="s">
        <v>115</v>
      </c>
      <c r="E4" s="5">
        <v>83</v>
      </c>
      <c r="F4" s="2" t="s">
        <v>119</v>
      </c>
      <c r="G4" t="s">
        <v>120</v>
      </c>
    </row>
    <row r="5" spans="1:7" x14ac:dyDescent="0.2">
      <c r="A5">
        <v>25</v>
      </c>
      <c r="B5" t="s">
        <v>66</v>
      </c>
      <c r="C5" t="s">
        <v>77</v>
      </c>
      <c r="D5" t="s">
        <v>121</v>
      </c>
      <c r="E5" s="5">
        <v>92</v>
      </c>
      <c r="F5" s="2" t="s">
        <v>122</v>
      </c>
      <c r="G5" t="s">
        <v>120</v>
      </c>
    </row>
    <row r="6" spans="1:7" x14ac:dyDescent="0.2">
      <c r="A6">
        <v>37</v>
      </c>
      <c r="B6" t="s">
        <v>66</v>
      </c>
      <c r="C6" t="s">
        <v>123</v>
      </c>
      <c r="D6" t="s">
        <v>121</v>
      </c>
      <c r="E6" s="5">
        <v>100</v>
      </c>
      <c r="F6" s="2" t="s">
        <v>124</v>
      </c>
      <c r="G6" t="s">
        <v>113</v>
      </c>
    </row>
    <row r="7" spans="1:7" x14ac:dyDescent="0.2">
      <c r="A7">
        <v>44</v>
      </c>
      <c r="B7" t="s">
        <v>66</v>
      </c>
      <c r="C7" t="s">
        <v>125</v>
      </c>
      <c r="D7" t="s">
        <v>121</v>
      </c>
      <c r="E7" s="5">
        <v>103</v>
      </c>
      <c r="F7" s="2" t="s">
        <v>126</v>
      </c>
      <c r="G7" t="s">
        <v>127</v>
      </c>
    </row>
    <row r="8" spans="1:7" x14ac:dyDescent="0.2">
      <c r="A8">
        <v>6</v>
      </c>
      <c r="B8" t="s">
        <v>66</v>
      </c>
      <c r="C8" t="s">
        <v>128</v>
      </c>
      <c r="D8" t="s">
        <v>121</v>
      </c>
      <c r="E8" s="5">
        <v>84</v>
      </c>
      <c r="F8" s="2" t="s">
        <v>129</v>
      </c>
      <c r="G8" t="s">
        <v>117</v>
      </c>
    </row>
    <row r="9" spans="1:7" x14ac:dyDescent="0.2">
      <c r="A9">
        <v>22</v>
      </c>
      <c r="B9" t="s">
        <v>66</v>
      </c>
      <c r="C9" t="s">
        <v>130</v>
      </c>
      <c r="D9" t="s">
        <v>121</v>
      </c>
      <c r="E9" s="5">
        <v>90</v>
      </c>
      <c r="F9" s="2" t="s">
        <v>131</v>
      </c>
      <c r="G9" t="s">
        <v>120</v>
      </c>
    </row>
    <row r="10" spans="1:7" x14ac:dyDescent="0.2">
      <c r="A10">
        <v>12</v>
      </c>
      <c r="B10" t="s">
        <v>66</v>
      </c>
      <c r="C10" t="s">
        <v>132</v>
      </c>
      <c r="D10" t="s">
        <v>121</v>
      </c>
      <c r="E10" s="5">
        <v>88</v>
      </c>
      <c r="F10" s="2" t="s">
        <v>133</v>
      </c>
      <c r="G10" t="s">
        <v>117</v>
      </c>
    </row>
    <row r="11" spans="1:7" x14ac:dyDescent="0.2">
      <c r="A11">
        <v>27</v>
      </c>
      <c r="B11" t="s">
        <v>66</v>
      </c>
      <c r="C11" t="s">
        <v>134</v>
      </c>
      <c r="D11" t="s">
        <v>121</v>
      </c>
      <c r="E11" s="5">
        <v>94</v>
      </c>
      <c r="F11" s="2" t="s">
        <v>135</v>
      </c>
      <c r="G11" t="s">
        <v>120</v>
      </c>
    </row>
    <row r="12" spans="1:7" x14ac:dyDescent="0.2">
      <c r="A12">
        <v>10</v>
      </c>
      <c r="B12" t="s">
        <v>66</v>
      </c>
      <c r="C12" t="s">
        <v>136</v>
      </c>
      <c r="D12" t="s">
        <v>121</v>
      </c>
      <c r="E12" s="5">
        <v>86</v>
      </c>
      <c r="F12" s="2" t="s">
        <v>137</v>
      </c>
      <c r="G12" t="s">
        <v>138</v>
      </c>
    </row>
    <row r="13" spans="1:7" x14ac:dyDescent="0.2">
      <c r="A13">
        <v>34</v>
      </c>
      <c r="B13" t="s">
        <v>66</v>
      </c>
      <c r="C13" t="s">
        <v>139</v>
      </c>
      <c r="D13" t="s">
        <v>121</v>
      </c>
      <c r="E13" s="5">
        <v>99</v>
      </c>
      <c r="F13" s="2" t="s">
        <v>140</v>
      </c>
      <c r="G13" t="s">
        <v>141</v>
      </c>
    </row>
    <row r="14" spans="1:7" x14ac:dyDescent="0.2">
      <c r="A14">
        <v>39</v>
      </c>
      <c r="B14" t="s">
        <v>66</v>
      </c>
      <c r="C14" t="s">
        <v>142</v>
      </c>
      <c r="D14" t="s">
        <v>121</v>
      </c>
      <c r="E14" s="5">
        <v>101</v>
      </c>
      <c r="F14" s="2" t="s">
        <v>143</v>
      </c>
      <c r="G14" t="s">
        <v>117</v>
      </c>
    </row>
    <row r="15" spans="1:7" x14ac:dyDescent="0.2">
      <c r="A15">
        <v>4</v>
      </c>
      <c r="B15" t="s">
        <v>66</v>
      </c>
      <c r="C15" t="s">
        <v>144</v>
      </c>
      <c r="D15" t="s">
        <v>121</v>
      </c>
      <c r="E15" s="5">
        <v>52</v>
      </c>
      <c r="F15" s="2" t="s">
        <v>145</v>
      </c>
      <c r="G15" t="s">
        <v>113</v>
      </c>
    </row>
    <row r="16" spans="1:7" x14ac:dyDescent="0.2">
      <c r="A16">
        <v>24</v>
      </c>
      <c r="B16" t="s">
        <v>66</v>
      </c>
      <c r="C16" t="s">
        <v>146</v>
      </c>
      <c r="F16" s="2" t="s">
        <v>147</v>
      </c>
    </row>
    <row r="17" spans="1:7" x14ac:dyDescent="0.2">
      <c r="A17">
        <v>48</v>
      </c>
      <c r="B17" t="s">
        <v>66</v>
      </c>
      <c r="C17" t="s">
        <v>148</v>
      </c>
      <c r="F17" s="2" t="s">
        <v>149</v>
      </c>
    </row>
    <row r="18" spans="1:7" x14ac:dyDescent="0.2">
      <c r="A18">
        <v>1</v>
      </c>
      <c r="B18" t="s">
        <v>33</v>
      </c>
      <c r="C18" t="s">
        <v>81</v>
      </c>
      <c r="D18" t="s">
        <v>150</v>
      </c>
      <c r="E18" s="5" t="s">
        <v>151</v>
      </c>
      <c r="F18" s="2" t="s">
        <v>152</v>
      </c>
      <c r="G18" t="s">
        <v>117</v>
      </c>
    </row>
    <row r="19" spans="1:7" x14ac:dyDescent="0.2">
      <c r="A19">
        <v>1</v>
      </c>
      <c r="B19" t="s">
        <v>153</v>
      </c>
      <c r="C19" s="1" t="s">
        <v>154</v>
      </c>
      <c r="D19" t="s">
        <v>155</v>
      </c>
      <c r="E19" s="5">
        <v>65</v>
      </c>
      <c r="F19" s="2" t="s">
        <v>156</v>
      </c>
      <c r="G19" t="s">
        <v>117</v>
      </c>
    </row>
    <row r="20" spans="1:7" x14ac:dyDescent="0.2">
      <c r="A20">
        <v>2</v>
      </c>
      <c r="B20" t="s">
        <v>153</v>
      </c>
      <c r="C20" s="1" t="s">
        <v>157</v>
      </c>
      <c r="D20" t="s">
        <v>155</v>
      </c>
      <c r="E20" s="5">
        <v>66</v>
      </c>
      <c r="F20" s="2" t="s">
        <v>158</v>
      </c>
      <c r="G20" t="s">
        <v>113</v>
      </c>
    </row>
    <row r="21" spans="1:7" x14ac:dyDescent="0.2">
      <c r="A21">
        <v>3</v>
      </c>
      <c r="B21" t="s">
        <v>153</v>
      </c>
      <c r="C21" s="1" t="s">
        <v>100</v>
      </c>
      <c r="D21" t="s">
        <v>155</v>
      </c>
      <c r="E21" s="5">
        <v>67</v>
      </c>
      <c r="F21" s="2" t="s">
        <v>159</v>
      </c>
      <c r="G21" t="s">
        <v>113</v>
      </c>
    </row>
    <row r="22" spans="1:7" x14ac:dyDescent="0.2">
      <c r="A22">
        <v>1</v>
      </c>
      <c r="B22" t="s">
        <v>48</v>
      </c>
      <c r="C22" s="1" t="s">
        <v>160</v>
      </c>
      <c r="D22" t="s">
        <v>155</v>
      </c>
      <c r="E22" s="5">
        <v>56</v>
      </c>
      <c r="F22" s="2" t="s">
        <v>161</v>
      </c>
      <c r="G22" t="s">
        <v>117</v>
      </c>
    </row>
    <row r="23" spans="1:7" x14ac:dyDescent="0.2">
      <c r="A23">
        <v>2</v>
      </c>
      <c r="B23" t="s">
        <v>48</v>
      </c>
      <c r="C23" s="1" t="s">
        <v>162</v>
      </c>
      <c r="D23" t="s">
        <v>163</v>
      </c>
      <c r="E23" s="5" t="s">
        <v>164</v>
      </c>
      <c r="F23" s="2" t="s">
        <v>165</v>
      </c>
      <c r="G23" t="s">
        <v>113</v>
      </c>
    </row>
    <row r="24" spans="1:7" x14ac:dyDescent="0.2">
      <c r="A24">
        <v>3</v>
      </c>
      <c r="B24" t="s">
        <v>48</v>
      </c>
      <c r="C24" s="1" t="s">
        <v>166</v>
      </c>
      <c r="D24" t="s">
        <v>155</v>
      </c>
      <c r="E24" s="5">
        <v>58</v>
      </c>
      <c r="F24" s="2" t="s">
        <v>167</v>
      </c>
      <c r="G24" t="s">
        <v>113</v>
      </c>
    </row>
    <row r="25" spans="1:7" x14ac:dyDescent="0.2">
      <c r="A25">
        <v>1</v>
      </c>
      <c r="B25" t="s">
        <v>43</v>
      </c>
      <c r="C25" s="1" t="s">
        <v>168</v>
      </c>
      <c r="D25" t="s">
        <v>163</v>
      </c>
      <c r="E25" s="5" t="s">
        <v>169</v>
      </c>
      <c r="F25" s="2" t="s">
        <v>170</v>
      </c>
      <c r="G25" t="s">
        <v>171</v>
      </c>
    </row>
    <row r="26" spans="1:7" x14ac:dyDescent="0.2">
      <c r="A26">
        <v>2</v>
      </c>
      <c r="B26" t="s">
        <v>43</v>
      </c>
      <c r="C26" s="1" t="s">
        <v>88</v>
      </c>
      <c r="D26" t="s">
        <v>155</v>
      </c>
      <c r="E26" s="5">
        <v>63</v>
      </c>
      <c r="F26" s="2" t="s">
        <v>172</v>
      </c>
      <c r="G26" t="s">
        <v>117</v>
      </c>
    </row>
    <row r="27" spans="1:7" x14ac:dyDescent="0.2">
      <c r="A27">
        <v>3</v>
      </c>
      <c r="B27" t="s">
        <v>43</v>
      </c>
      <c r="C27" s="1" t="s">
        <v>173</v>
      </c>
      <c r="D27" t="s">
        <v>155</v>
      </c>
      <c r="E27" s="5">
        <v>64</v>
      </c>
      <c r="F27" s="2" t="s">
        <v>174</v>
      </c>
      <c r="G27" t="s">
        <v>113</v>
      </c>
    </row>
    <row r="28" spans="1:7" x14ac:dyDescent="0.2">
      <c r="A28">
        <v>1</v>
      </c>
      <c r="B28" t="s">
        <v>38</v>
      </c>
      <c r="C28" s="1" t="s">
        <v>175</v>
      </c>
      <c r="D28" t="s">
        <v>163</v>
      </c>
      <c r="E28" s="5" t="s">
        <v>176</v>
      </c>
      <c r="F28" s="2" t="s">
        <v>177</v>
      </c>
      <c r="G28" t="s">
        <v>117</v>
      </c>
    </row>
    <row r="29" spans="1:7" x14ac:dyDescent="0.2">
      <c r="A29">
        <v>2</v>
      </c>
      <c r="B29" t="s">
        <v>38</v>
      </c>
      <c r="C29" s="1" t="s">
        <v>178</v>
      </c>
      <c r="D29" t="s">
        <v>155</v>
      </c>
      <c r="E29" s="5">
        <v>53</v>
      </c>
      <c r="F29" s="2" t="s">
        <v>179</v>
      </c>
      <c r="G29" t="s">
        <v>113</v>
      </c>
    </row>
    <row r="30" spans="1:7" x14ac:dyDescent="0.2">
      <c r="A30">
        <v>1</v>
      </c>
      <c r="B30" t="s">
        <v>53</v>
      </c>
      <c r="C30" s="1" t="s">
        <v>180</v>
      </c>
      <c r="D30" t="s">
        <v>163</v>
      </c>
      <c r="E30" s="5" t="s">
        <v>181</v>
      </c>
      <c r="F30" s="2" t="s">
        <v>182</v>
      </c>
      <c r="G30" t="s">
        <v>113</v>
      </c>
    </row>
    <row r="31" spans="1:7" x14ac:dyDescent="0.2">
      <c r="A31">
        <v>3</v>
      </c>
      <c r="B31" t="s">
        <v>53</v>
      </c>
      <c r="C31" s="1" t="s">
        <v>183</v>
      </c>
      <c r="D31" t="s">
        <v>155</v>
      </c>
      <c r="E31" s="5">
        <v>61</v>
      </c>
      <c r="F31" s="2" t="s">
        <v>184</v>
      </c>
      <c r="G31" t="s">
        <v>127</v>
      </c>
    </row>
    <row r="32" spans="1:7" x14ac:dyDescent="0.2">
      <c r="A32" s="4" t="s">
        <v>185</v>
      </c>
      <c r="B32" t="s">
        <v>186</v>
      </c>
      <c r="C32" s="1" t="s">
        <v>185</v>
      </c>
      <c r="D32" t="s">
        <v>187</v>
      </c>
      <c r="E32" s="5" t="s">
        <v>188</v>
      </c>
      <c r="F32" s="2" t="s">
        <v>189</v>
      </c>
    </row>
    <row r="33" spans="1:6" x14ac:dyDescent="0.2">
      <c r="A33" t="s">
        <v>190</v>
      </c>
      <c r="B33" t="s">
        <v>186</v>
      </c>
      <c r="F33" s="2" t="s">
        <v>191</v>
      </c>
    </row>
    <row r="34" spans="1:6" x14ac:dyDescent="0.2">
      <c r="A34" t="s">
        <v>192</v>
      </c>
      <c r="B34" t="s">
        <v>186</v>
      </c>
      <c r="F34" s="2" t="s">
        <v>19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FBA90-B8BF-4199-9A22-0C6385AFCB3C}">
  <dimension ref="A1:F20"/>
  <sheetViews>
    <sheetView workbookViewId="0">
      <selection activeCell="C26" sqref="C26"/>
    </sheetView>
  </sheetViews>
  <sheetFormatPr baseColWidth="10" defaultColWidth="8.83203125" defaultRowHeight="15" x14ac:dyDescent="0.2"/>
  <cols>
    <col min="1" max="1" width="21.5" customWidth="1"/>
    <col min="2" max="2" width="16.1640625" hidden="1" customWidth="1"/>
    <col min="3" max="3" width="41.33203125" customWidth="1"/>
    <col min="4" max="4" width="8.5" hidden="1" customWidth="1"/>
    <col min="5" max="5" width="20.6640625" customWidth="1"/>
    <col min="6" max="6" width="17.6640625" customWidth="1"/>
  </cols>
  <sheetData>
    <row r="1" spans="1:6" s="3" customFormat="1" x14ac:dyDescent="0.2">
      <c r="A1" s="3" t="s">
        <v>194</v>
      </c>
      <c r="B1" s="3" t="s">
        <v>195</v>
      </c>
      <c r="C1" s="3" t="s">
        <v>196</v>
      </c>
      <c r="D1" s="3" t="s">
        <v>197</v>
      </c>
      <c r="F1" s="3" t="s">
        <v>198</v>
      </c>
    </row>
    <row r="2" spans="1:6" x14ac:dyDescent="0.2">
      <c r="A2" t="s">
        <v>199</v>
      </c>
      <c r="C2" t="s">
        <v>66</v>
      </c>
      <c r="D2" t="s">
        <v>200</v>
      </c>
      <c r="F2" s="2" t="s">
        <v>201</v>
      </c>
    </row>
    <row r="3" spans="1:6" x14ac:dyDescent="0.2">
      <c r="A3" t="s">
        <v>202</v>
      </c>
      <c r="C3" t="s">
        <v>66</v>
      </c>
      <c r="D3" t="s">
        <v>203</v>
      </c>
      <c r="F3" s="2" t="s">
        <v>204</v>
      </c>
    </row>
    <row r="4" spans="1:6" x14ac:dyDescent="0.2">
      <c r="A4" t="s">
        <v>205</v>
      </c>
      <c r="B4" t="s">
        <v>206</v>
      </c>
      <c r="C4" t="s">
        <v>66</v>
      </c>
      <c r="D4" t="s">
        <v>206</v>
      </c>
      <c r="E4" t="s">
        <v>207</v>
      </c>
      <c r="F4" s="10" t="s">
        <v>208</v>
      </c>
    </row>
    <row r="5" spans="1:6" x14ac:dyDescent="0.2">
      <c r="A5" t="s">
        <v>209</v>
      </c>
      <c r="B5" t="s">
        <v>210</v>
      </c>
      <c r="C5" t="s">
        <v>66</v>
      </c>
      <c r="D5" t="s">
        <v>210</v>
      </c>
      <c r="E5" t="s">
        <v>207</v>
      </c>
      <c r="F5" s="11" t="s">
        <v>211</v>
      </c>
    </row>
    <row r="6" spans="1:6" x14ac:dyDescent="0.2">
      <c r="A6" t="s">
        <v>212</v>
      </c>
      <c r="B6" t="s">
        <v>213</v>
      </c>
      <c r="C6" t="s">
        <v>66</v>
      </c>
      <c r="D6" t="s">
        <v>214</v>
      </c>
      <c r="E6" t="s">
        <v>207</v>
      </c>
      <c r="F6" s="11" t="s">
        <v>215</v>
      </c>
    </row>
    <row r="7" spans="1:6" x14ac:dyDescent="0.2">
      <c r="A7" t="s">
        <v>216</v>
      </c>
      <c r="C7" t="s">
        <v>66</v>
      </c>
      <c r="D7" t="s">
        <v>217</v>
      </c>
      <c r="F7" s="2" t="s">
        <v>218</v>
      </c>
    </row>
    <row r="8" spans="1:6" x14ac:dyDescent="0.2">
      <c r="A8" t="s">
        <v>219</v>
      </c>
      <c r="C8" t="s">
        <v>220</v>
      </c>
      <c r="D8" t="s">
        <v>221</v>
      </c>
      <c r="F8" s="2" t="s">
        <v>222</v>
      </c>
    </row>
    <row r="9" spans="1:6" x14ac:dyDescent="0.2">
      <c r="A9" t="s">
        <v>223</v>
      </c>
      <c r="C9" t="s">
        <v>224</v>
      </c>
      <c r="D9" t="s">
        <v>225</v>
      </c>
      <c r="F9" s="2" t="s">
        <v>226</v>
      </c>
    </row>
    <row r="10" spans="1:6" x14ac:dyDescent="0.2">
      <c r="A10" t="s">
        <v>227</v>
      </c>
      <c r="C10" t="s">
        <v>228</v>
      </c>
      <c r="D10" t="s">
        <v>229</v>
      </c>
      <c r="F10" s="2" t="s">
        <v>230</v>
      </c>
    </row>
    <row r="11" spans="1:6" x14ac:dyDescent="0.2">
      <c r="A11" t="s">
        <v>231</v>
      </c>
      <c r="C11" t="s">
        <v>232</v>
      </c>
      <c r="D11" t="s">
        <v>233</v>
      </c>
      <c r="F11" s="2" t="s">
        <v>234</v>
      </c>
    </row>
    <row r="12" spans="1:6" x14ac:dyDescent="0.2">
      <c r="A12" t="s">
        <v>235</v>
      </c>
      <c r="C12" t="s">
        <v>236</v>
      </c>
      <c r="D12" t="s">
        <v>237</v>
      </c>
      <c r="F12" s="2" t="s">
        <v>238</v>
      </c>
    </row>
    <row r="13" spans="1:6" x14ac:dyDescent="0.2">
      <c r="A13" t="s">
        <v>239</v>
      </c>
      <c r="C13" t="s">
        <v>240</v>
      </c>
      <c r="D13" t="s">
        <v>241</v>
      </c>
      <c r="F13" s="2" t="s">
        <v>242</v>
      </c>
    </row>
    <row r="14" spans="1:6" x14ac:dyDescent="0.2">
      <c r="A14" t="s">
        <v>243</v>
      </c>
      <c r="C14" t="s">
        <v>244</v>
      </c>
      <c r="D14" t="s">
        <v>245</v>
      </c>
      <c r="F14" s="2" t="s">
        <v>246</v>
      </c>
    </row>
    <row r="15" spans="1:6" x14ac:dyDescent="0.2">
      <c r="A15" t="s">
        <v>247</v>
      </c>
      <c r="C15" t="s">
        <v>66</v>
      </c>
      <c r="F15" s="2" t="s">
        <v>248</v>
      </c>
    </row>
    <row r="16" spans="1:6" x14ac:dyDescent="0.2">
      <c r="A16" t="s">
        <v>249</v>
      </c>
      <c r="C16" t="s">
        <v>66</v>
      </c>
      <c r="F16" s="2" t="s">
        <v>250</v>
      </c>
    </row>
    <row r="17" spans="1:6" x14ac:dyDescent="0.2">
      <c r="A17" t="s">
        <v>251</v>
      </c>
      <c r="C17" t="s">
        <v>66</v>
      </c>
      <c r="F17" s="2" t="s">
        <v>252</v>
      </c>
    </row>
    <row r="18" spans="1:6" x14ac:dyDescent="0.2">
      <c r="A18" t="s">
        <v>253</v>
      </c>
      <c r="C18" t="s">
        <v>66</v>
      </c>
      <c r="F18" s="2" t="s">
        <v>254</v>
      </c>
    </row>
    <row r="20" spans="1:6" x14ac:dyDescent="0.2">
      <c r="C20" s="9"/>
    </row>
  </sheetData>
  <conditionalFormatting sqref="F1:F3 F20:F1048576 F7:F18">
    <cfRule type="duplicateValues" dxfId="0" priority="1"/>
  </conditionalFormatting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1276C-F4C2-144D-8E57-BB0D7D31A20D}">
  <dimension ref="A1:P4"/>
  <sheetViews>
    <sheetView tabSelected="1" topLeftCell="C1" workbookViewId="0">
      <selection activeCell="O5" sqref="O5"/>
    </sheetView>
  </sheetViews>
  <sheetFormatPr baseColWidth="10" defaultColWidth="10.83203125" defaultRowHeight="15" x14ac:dyDescent="0.2"/>
  <cols>
    <col min="1" max="1" width="10.83203125" style="6"/>
    <col min="2" max="10" width="14" style="6" bestFit="1" customWidth="1"/>
    <col min="11" max="14" width="15.1640625" style="6" bestFit="1" customWidth="1"/>
    <col min="15" max="16384" width="10.83203125" style="6"/>
  </cols>
  <sheetData>
    <row r="1" spans="1:16" s="7" customFormat="1" x14ac:dyDescent="0.2">
      <c r="B1" s="8" t="s">
        <v>255</v>
      </c>
      <c r="C1" s="8" t="s">
        <v>256</v>
      </c>
      <c r="D1" s="8" t="s">
        <v>257</v>
      </c>
      <c r="E1" s="8" t="s">
        <v>258</v>
      </c>
      <c r="F1" s="8" t="s">
        <v>259</v>
      </c>
      <c r="G1" s="8" t="s">
        <v>260</v>
      </c>
      <c r="H1" s="8" t="s">
        <v>261</v>
      </c>
      <c r="I1" s="8" t="s">
        <v>262</v>
      </c>
      <c r="J1" s="8" t="s">
        <v>263</v>
      </c>
      <c r="K1" s="8" t="s">
        <v>264</v>
      </c>
      <c r="L1" s="8" t="s">
        <v>265</v>
      </c>
      <c r="M1" s="8" t="s">
        <v>266</v>
      </c>
      <c r="N1" s="8" t="s">
        <v>267</v>
      </c>
      <c r="O1" s="8"/>
      <c r="P1" s="8"/>
    </row>
    <row r="2" spans="1:16" x14ac:dyDescent="0.2">
      <c r="A2" s="7" t="s">
        <v>268</v>
      </c>
      <c r="B2" s="6" t="s">
        <v>269</v>
      </c>
      <c r="C2" s="6" t="s">
        <v>270</v>
      </c>
      <c r="D2" s="6" t="s">
        <v>271</v>
      </c>
      <c r="E2" s="6" t="s">
        <v>272</v>
      </c>
      <c r="F2" s="6" t="s">
        <v>273</v>
      </c>
      <c r="G2" s="6" t="s">
        <v>274</v>
      </c>
      <c r="H2" s="6" t="s">
        <v>275</v>
      </c>
      <c r="I2" s="6" t="s">
        <v>276</v>
      </c>
      <c r="J2" s="6" t="s">
        <v>277</v>
      </c>
      <c r="K2" s="6" t="s">
        <v>278</v>
      </c>
      <c r="L2" s="6" t="s">
        <v>279</v>
      </c>
      <c r="M2" s="6" t="s">
        <v>280</v>
      </c>
      <c r="N2" s="6" t="s">
        <v>281</v>
      </c>
    </row>
    <row r="3" spans="1:16" x14ac:dyDescent="0.2">
      <c r="A3" s="7" t="s">
        <v>282</v>
      </c>
      <c r="B3" s="6" t="s">
        <v>283</v>
      </c>
      <c r="C3" s="6" t="s">
        <v>275</v>
      </c>
      <c r="D3" s="6" t="s">
        <v>284</v>
      </c>
      <c r="E3" s="6" t="s">
        <v>285</v>
      </c>
      <c r="F3" s="6" t="s">
        <v>286</v>
      </c>
      <c r="G3" s="6" t="s">
        <v>278</v>
      </c>
      <c r="H3" s="6" t="s">
        <v>286</v>
      </c>
      <c r="I3" s="6" t="s">
        <v>287</v>
      </c>
      <c r="J3" s="6" t="s">
        <v>288</v>
      </c>
      <c r="K3" s="6" t="s">
        <v>289</v>
      </c>
      <c r="L3" s="6" t="s">
        <v>290</v>
      </c>
      <c r="M3" s="6" t="s">
        <v>273</v>
      </c>
      <c r="N3" s="6" t="s">
        <v>291</v>
      </c>
    </row>
    <row r="4" spans="1:16" x14ac:dyDescent="0.2">
      <c r="A4" s="7" t="s">
        <v>292</v>
      </c>
      <c r="B4" s="6" t="s">
        <v>293</v>
      </c>
      <c r="C4" s="6" t="s">
        <v>294</v>
      </c>
      <c r="D4" s="6" t="s">
        <v>295</v>
      </c>
      <c r="E4" s="6" t="s">
        <v>296</v>
      </c>
      <c r="F4" s="6" t="s">
        <v>297</v>
      </c>
      <c r="G4" s="6" t="s">
        <v>288</v>
      </c>
      <c r="H4" s="6" t="s">
        <v>298</v>
      </c>
      <c r="I4" s="6" t="s">
        <v>274</v>
      </c>
      <c r="J4" s="6" t="s">
        <v>299</v>
      </c>
      <c r="K4" s="6" t="s">
        <v>289</v>
      </c>
      <c r="L4" s="6" t="s">
        <v>300</v>
      </c>
      <c r="M4" s="6" t="s">
        <v>273</v>
      </c>
      <c r="N4" s="6" t="s">
        <v>3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E systems</vt:lpstr>
      <vt:lpstr>PCR primer</vt:lpstr>
      <vt:lpstr>Sequencing primer</vt:lpstr>
      <vt:lpstr>gRNA sequences</vt:lpstr>
      <vt:lpstr>gRNA array sequences</vt:lpstr>
      <vt:lpstr>Variable seperator seque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bel Schweitzer</dc:creator>
  <cp:keywords/>
  <dc:description/>
  <cp:lastModifiedBy>Isaacs, Farren</cp:lastModifiedBy>
  <cp:revision/>
  <dcterms:created xsi:type="dcterms:W3CDTF">2015-06-05T18:17:20Z</dcterms:created>
  <dcterms:modified xsi:type="dcterms:W3CDTF">2025-03-26T20:50:05Z</dcterms:modified>
  <cp:category/>
  <cp:contentStatus/>
</cp:coreProperties>
</file>